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90">
  <si>
    <t>Year</t>
  </si>
  <si>
    <t>Number of slaughter hogs between 1 and 49 yearly</t>
  </si>
  <si>
    <t>Number of slaughter hogs between 50 and 100 yearly</t>
  </si>
  <si>
    <t>Number of slaughter hogs between 100 and 499 yearly</t>
  </si>
  <si>
    <t>Number of slaughter hogs between 50 and 499 yearly</t>
  </si>
  <si>
    <t>Percentage of slaughter hogs between 50 and 499 yearly</t>
  </si>
  <si>
    <t>Number of slaughter hogs between 500 and 999 yearly</t>
  </si>
  <si>
    <t>Number of slaughter hogs between 1000 and 2999 yearly</t>
  </si>
  <si>
    <t>Number of slaughter hogs between 3000 and 4999 yearly</t>
  </si>
  <si>
    <t>Number of slaughter hogs between 5000 and 9999 yearly</t>
  </si>
  <si>
    <t>Number of slaughter hogs between 500 and 9999 yearly</t>
  </si>
  <si>
    <t>Percentage of slaughter hogs between 500 and 9999 yearly</t>
  </si>
  <si>
    <t>Number of slaughter hogs between 10000 and 49999 yearly</t>
  </si>
  <si>
    <t>Number of slaughter hogs more than 50000 yearly</t>
  </si>
  <si>
    <t>Number of slaughter hogs more than 10000 yearly</t>
  </si>
  <si>
    <t>Percentage of slaughter hogs more than 10000 yearly</t>
  </si>
  <si>
    <t>Total</t>
  </si>
  <si>
    <t>80104750</t>
  </si>
  <si>
    <t>1577645</t>
  </si>
  <si>
    <t>542014</t>
  </si>
  <si>
    <t>83731</t>
  </si>
  <si>
    <t>30053</t>
  </si>
  <si>
    <t>6164</t>
  </si>
  <si>
    <t>2840</t>
  </si>
  <si>
    <t>1803</t>
  </si>
  <si>
    <t>50</t>
  </si>
  <si>
    <t>69960452</t>
  </si>
  <si>
    <t>1623484</t>
  </si>
  <si>
    <t>633791</t>
  </si>
  <si>
    <t>108676</t>
  </si>
  <si>
    <t>40010</t>
  </si>
  <si>
    <t>8744</t>
  </si>
  <si>
    <t>4172</t>
  </si>
  <si>
    <t>2432</t>
  </si>
  <si>
    <t>69</t>
  </si>
  <si>
    <t>64599143</t>
  </si>
  <si>
    <t>1653865</t>
  </si>
  <si>
    <t>689739</t>
  </si>
  <si>
    <t>129369</t>
  </si>
  <si>
    <t>46429</t>
  </si>
  <si>
    <t>10342</t>
  </si>
  <si>
    <t>5117</t>
  </si>
  <si>
    <t>3083</t>
  </si>
  <si>
    <t>96</t>
  </si>
  <si>
    <t>59086923</t>
  </si>
  <si>
    <t>1685279</t>
  </si>
  <si>
    <t>742772</t>
  </si>
  <si>
    <t>145175</t>
  </si>
  <si>
    <t>53876</t>
  </si>
  <si>
    <t>11721</t>
  </si>
  <si>
    <t>5915</t>
  </si>
  <si>
    <t>3558</t>
  </si>
  <si>
    <t>121</t>
  </si>
  <si>
    <t>55129498</t>
  </si>
  <si>
    <t>1724703</t>
  </si>
  <si>
    <t>782338</t>
  </si>
  <si>
    <t>157036</t>
  </si>
  <si>
    <t>58180</t>
  </si>
  <si>
    <t>12173</t>
  </si>
  <si>
    <t>6315</t>
  </si>
  <si>
    <t>3937</t>
  </si>
  <si>
    <t>162</t>
  </si>
  <si>
    <t>51898933</t>
  </si>
  <si>
    <t>1726108</t>
  </si>
  <si>
    <t>817834</t>
  </si>
  <si>
    <t>167762</t>
  </si>
  <si>
    <t>63509</t>
  </si>
  <si>
    <t>12880</t>
  </si>
  <si>
    <t>6855</t>
  </si>
  <si>
    <t>4364</t>
  </si>
  <si>
    <t>187</t>
  </si>
  <si>
    <t>49402542</t>
  </si>
  <si>
    <t>1619877</t>
  </si>
  <si>
    <t>827262</t>
  </si>
  <si>
    <t>175652</t>
  </si>
  <si>
    <t>65369</t>
  </si>
  <si>
    <t>13355</t>
  </si>
  <si>
    <t>7137</t>
  </si>
  <si>
    <t>4567</t>
  </si>
  <si>
    <t>202</t>
  </si>
  <si>
    <t>46889657</t>
  </si>
  <si>
    <t>1571123</t>
  </si>
  <si>
    <t>810448</t>
  </si>
  <si>
    <t>175213</t>
  </si>
  <si>
    <t>66466</t>
  </si>
  <si>
    <t>13672</t>
  </si>
  <si>
    <t>7304</t>
  </si>
  <si>
    <t>4526</t>
  </si>
  <si>
    <t>226</t>
  </si>
  <si>
    <t xml:space="preserve"> </t>
  </si>
</sst>
</file>

<file path=xl/styles.xml><?xml version="1.0" encoding="utf-8"?>
<styleSheet xmlns="http://schemas.openxmlformats.org/spreadsheetml/2006/main">
  <numFmts count="7">
    <numFmt numFmtId="176" formatCode="0.000000000_);[Red]\(0.000000000\)"/>
    <numFmt numFmtId="42" formatCode="_ &quot;￥&quot;* #,##0_ ;_ &quot;￥&quot;* \-#,##0_ ;_ &quot;￥&quot;* &quot;-&quot;_ ;_ @_ "/>
    <numFmt numFmtId="177" formatCode="0.00_);[Red]\(0.00\)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8" formatCode="0.000000000_ "/>
  </numFmts>
  <fonts count="25">
    <font>
      <sz val="12"/>
      <color theme="1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2"/>
      <color theme="1"/>
      <name val="Times New Roman"/>
      <charset val="134"/>
    </font>
    <font>
      <sz val="12"/>
      <color rgb="FFFF0000"/>
      <name val="Times New Roman"/>
      <charset val="134"/>
    </font>
    <font>
      <sz val="12"/>
      <name val="Times New Roman"/>
      <charset val="134"/>
    </font>
    <font>
      <sz val="10"/>
      <color rgb="FFFF0000"/>
      <name val="宋体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5" fillId="14" borderId="4" applyNumberFormat="0" applyAlignment="0" applyProtection="0">
      <alignment vertical="center"/>
    </xf>
    <xf numFmtId="0" fontId="24" fillId="14" borderId="8" applyNumberFormat="0" applyAlignment="0" applyProtection="0">
      <alignment vertical="center"/>
    </xf>
    <xf numFmtId="0" fontId="7" fillId="6" borderId="2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 applyProtection="1">
      <alignment horizontal="center" vertical="center"/>
      <protection locked="0"/>
    </xf>
    <xf numFmtId="176" fontId="3" fillId="0" borderId="1" xfId="0" applyNumberFormat="1" applyFont="1" applyFill="1" applyBorder="1" applyAlignment="1" applyProtection="1">
      <alignment horizontal="center" vertical="center"/>
      <protection locked="0"/>
    </xf>
    <xf numFmtId="177" fontId="4" fillId="0" borderId="1" xfId="0" applyNumberFormat="1" applyFont="1" applyFill="1" applyBorder="1" applyAlignment="1" applyProtection="1">
      <alignment horizontal="center" vertical="center"/>
      <protection locked="0"/>
    </xf>
    <xf numFmtId="177" fontId="2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 wrapText="1"/>
    </xf>
    <xf numFmtId="177" fontId="5" fillId="0" borderId="0" xfId="0" applyNumberFormat="1" applyFont="1" applyFill="1" applyBorder="1" applyAlignment="1" applyProtection="1">
      <alignment horizontal="center" vertical="center"/>
      <protection locked="0"/>
    </xf>
    <xf numFmtId="176" fontId="5" fillId="0" borderId="0" xfId="0" applyNumberFormat="1" applyFont="1" applyFill="1" applyBorder="1" applyAlignment="1" applyProtection="1">
      <alignment horizontal="center" vertical="center"/>
      <protection locked="0"/>
    </xf>
    <xf numFmtId="177" fontId="5" fillId="0" borderId="0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77185683317687"/>
          <c:y val="0.0840238695937416"/>
          <c:w val="0.813036964129484"/>
          <c:h val="0.572974130744187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[1]图表文件!$A$3</c:f>
              <c:strCache>
                <c:ptCount val="1"/>
                <c:pt idx="0">
                  <c:v>Number of slaughter hogs between 1 and 49 yearly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[1]图表文件!$B$1:$I$1</c:f>
              <c:numCache>
                <c:formatCode>General</c:formatCode>
                <c:ptCount val="8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</c:numCache>
            </c:numRef>
          </c:cat>
          <c:val>
            <c:numRef>
              <c:f>[1]图表文件!$B$3:$I$3</c:f>
              <c:numCache>
                <c:formatCode>General</c:formatCode>
                <c:ptCount val="8"/>
                <c:pt idx="0">
                  <c:v>0.972746498326552</c:v>
                </c:pt>
                <c:pt idx="1">
                  <c:v>0.96654717312344</c:v>
                </c:pt>
                <c:pt idx="2">
                  <c:v>0.962196209535254</c:v>
                </c:pt>
                <c:pt idx="3">
                  <c:v>0.957100471170927</c:v>
                </c:pt>
                <c:pt idx="4">
                  <c:v>0.952605267990183</c:v>
                </c:pt>
                <c:pt idx="5">
                  <c:v>0.948819390295085</c:v>
                </c:pt>
                <c:pt idx="6">
                  <c:v>0.947934936074434</c:v>
                </c:pt>
                <c:pt idx="7">
                  <c:v>0.942622687636168</c:v>
                </c:pt>
              </c:numCache>
            </c:numRef>
          </c:val>
        </c:ser>
        <c:ser>
          <c:idx val="0"/>
          <c:order val="1"/>
          <c:tx>
            <c:strRef>
              <c:f>[1]图表文件!$A$2</c:f>
              <c:strCache>
                <c:ptCount val="1"/>
                <c:pt idx="0">
                  <c:v>Number of slaughter hogs between 1 and 49 yearl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[1]图表文件!$B$1:$I$1</c:f>
              <c:numCache>
                <c:formatCode>General</c:formatCode>
                <c:ptCount val="8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</c:numCache>
            </c:numRef>
          </c:cat>
          <c:val>
            <c:numRef>
              <c:f>[1]图表文件!$B$2:$I$2</c:f>
              <c:numCache>
                <c:formatCode>General</c:formatCode>
                <c:ptCount val="8"/>
                <c:pt idx="0">
                  <c:v>80104752</c:v>
                </c:pt>
                <c:pt idx="1">
                  <c:v>69960488</c:v>
                </c:pt>
                <c:pt idx="2">
                  <c:v>64599144</c:v>
                </c:pt>
                <c:pt idx="3">
                  <c:v>59086924</c:v>
                </c:pt>
                <c:pt idx="4">
                  <c:v>55129496</c:v>
                </c:pt>
                <c:pt idx="5">
                  <c:v>51898932</c:v>
                </c:pt>
                <c:pt idx="6">
                  <c:v>49402544</c:v>
                </c:pt>
                <c:pt idx="7">
                  <c:v>47928712</c:v>
                </c:pt>
              </c:numCache>
            </c:numRef>
          </c:val>
        </c:ser>
        <c:ser>
          <c:idx val="2"/>
          <c:order val="2"/>
          <c:tx>
            <c:strRef>
              <c:f>[1]图表文件!$A$4</c:f>
              <c:strCache>
                <c:ptCount val="1"/>
                <c:pt idx="0">
                  <c:v>Number of slaughter hogs between 50 and 499 yearl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[1]图表文件!$B$1:$I$1</c:f>
              <c:numCache>
                <c:formatCode>General</c:formatCode>
                <c:ptCount val="8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</c:numCache>
            </c:numRef>
          </c:cat>
          <c:val>
            <c:numRef>
              <c:f>[1]图表文件!$B$4:$I$4</c:f>
              <c:numCache>
                <c:formatCode>General</c:formatCode>
                <c:ptCount val="8"/>
                <c:pt idx="0">
                  <c:v>2119659</c:v>
                </c:pt>
                <c:pt idx="1">
                  <c:v>2257275</c:v>
                </c:pt>
                <c:pt idx="2">
                  <c:v>2343604</c:v>
                </c:pt>
                <c:pt idx="3">
                  <c:v>2428051</c:v>
                </c:pt>
                <c:pt idx="4">
                  <c:v>2507041</c:v>
                </c:pt>
                <c:pt idx="5">
                  <c:v>2543942</c:v>
                </c:pt>
                <c:pt idx="6">
                  <c:v>2447139</c:v>
                </c:pt>
                <c:pt idx="7">
                  <c:v>2638212</c:v>
                </c:pt>
              </c:numCache>
            </c:numRef>
          </c:val>
        </c:ser>
        <c:ser>
          <c:idx val="3"/>
          <c:order val="3"/>
          <c:tx>
            <c:strRef>
              <c:f>[1]图表文件!$A$5</c:f>
              <c:strCache>
                <c:ptCount val="1"/>
                <c:pt idx="0">
                  <c:v>Number of slaughter hogs between 50 and 499 yearl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[1]图表文件!$B$1:$I$1</c:f>
              <c:numCache>
                <c:formatCode>General</c:formatCode>
                <c:ptCount val="8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</c:numCache>
            </c:numRef>
          </c:cat>
          <c:val>
            <c:numRef>
              <c:f>[1]图表文件!$B$5:$I$5</c:f>
              <c:numCache>
                <c:formatCode>General</c:formatCode>
                <c:ptCount val="8"/>
                <c:pt idx="0">
                  <c:v>0.0257399320152465</c:v>
                </c:pt>
                <c:pt idx="1">
                  <c:v>0.0311856425475408</c:v>
                </c:pt>
                <c:pt idx="2">
                  <c:v>0.0349076899025136</c:v>
                </c:pt>
                <c:pt idx="3">
                  <c:v>0.0393300006231439</c:v>
                </c:pt>
                <c:pt idx="4">
                  <c:v>0.0433201940685308</c:v>
                </c:pt>
                <c:pt idx="5">
                  <c:v>0.0465085003992162</c:v>
                </c:pt>
                <c:pt idx="6">
                  <c:v>0.0469556497706605</c:v>
                </c:pt>
                <c:pt idx="7">
                  <c:v>0.051886194830261</c:v>
                </c:pt>
              </c:numCache>
            </c:numRef>
          </c:val>
        </c:ser>
        <c:ser>
          <c:idx val="5"/>
          <c:order val="4"/>
          <c:tx>
            <c:strRef>
              <c:f>[1]图表文件!$A$7</c:f>
              <c:strCache>
                <c:ptCount val="1"/>
                <c:pt idx="0">
                  <c:v>Number of slaughter hogs between 500 and 9999 yearl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[1]图表文件!$B$1:$I$1</c:f>
              <c:numCache>
                <c:formatCode>General</c:formatCode>
                <c:ptCount val="8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</c:numCache>
            </c:numRef>
          </c:cat>
          <c:val>
            <c:numRef>
              <c:f>[1]图表文件!$B$7:$I$7</c:f>
              <c:numCache>
                <c:formatCode>General</c:formatCode>
                <c:ptCount val="8"/>
                <c:pt idx="0">
                  <c:v>0.00149106755958769</c:v>
                </c:pt>
                <c:pt idx="1">
                  <c:v>0.00223263102943491</c:v>
                </c:pt>
                <c:pt idx="2">
                  <c:v>0.00284874921176319</c:v>
                </c:pt>
                <c:pt idx="3">
                  <c:v>0.00350993444743425</c:v>
                </c:pt>
                <c:pt idx="4">
                  <c:v>0.00400370885296845</c:v>
                </c:pt>
                <c:pt idx="5">
                  <c:v>0.00458890676407153</c:v>
                </c:pt>
                <c:pt idx="6">
                  <c:v>0.00501790574155156</c:v>
                </c:pt>
                <c:pt idx="7">
                  <c:v>0.00539311490515521</c:v>
                </c:pt>
              </c:numCache>
            </c:numRef>
          </c:val>
        </c:ser>
        <c:ser>
          <c:idx val="4"/>
          <c:order val="5"/>
          <c:tx>
            <c:strRef>
              <c:f>[1]图表文件!$A$6</c:f>
              <c:strCache>
                <c:ptCount val="1"/>
                <c:pt idx="0">
                  <c:v>Number of slaughter hogs between 500 and 9999 yearl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[1]图表文件!$B$1:$I$1</c:f>
              <c:numCache>
                <c:formatCode>General</c:formatCode>
                <c:ptCount val="8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</c:numCache>
            </c:numRef>
          </c:cat>
          <c:val>
            <c:numRef>
              <c:f>[1]图表文件!$B$6:$I$6</c:f>
              <c:numCache>
                <c:formatCode>General</c:formatCode>
                <c:ptCount val="8"/>
                <c:pt idx="0">
                  <c:v>122788</c:v>
                </c:pt>
                <c:pt idx="1">
                  <c:v>161602</c:v>
                </c:pt>
                <c:pt idx="2">
                  <c:v>191257</c:v>
                </c:pt>
                <c:pt idx="3">
                  <c:v>216687</c:v>
                </c:pt>
                <c:pt idx="4">
                  <c:v>231704</c:v>
                </c:pt>
                <c:pt idx="5">
                  <c:v>251006</c:v>
                </c:pt>
                <c:pt idx="6">
                  <c:v>261513</c:v>
                </c:pt>
                <c:pt idx="7">
                  <c:v>274219</c:v>
                </c:pt>
              </c:numCache>
            </c:numRef>
          </c:val>
        </c:ser>
        <c:ser>
          <c:idx val="6"/>
          <c:order val="6"/>
          <c:tx>
            <c:strRef>
              <c:f>[1]图表文件!$A$8</c:f>
              <c:strCache>
                <c:ptCount val="1"/>
                <c:pt idx="0">
                  <c:v>Number of slaughter hogs more than 10000 yearly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[1]图表文件!$B$1:$I$1</c:f>
              <c:numCache>
                <c:formatCode>General</c:formatCode>
                <c:ptCount val="8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</c:numCache>
            </c:numRef>
          </c:cat>
          <c:val>
            <c:numRef>
              <c:f>[1]图表文件!$B$8:$I$8</c:f>
              <c:numCache>
                <c:formatCode>General</c:formatCode>
                <c:ptCount val="8"/>
                <c:pt idx="0">
                  <c:v>1853</c:v>
                </c:pt>
                <c:pt idx="1">
                  <c:v>2501</c:v>
                </c:pt>
                <c:pt idx="2">
                  <c:v>3179</c:v>
                </c:pt>
                <c:pt idx="3">
                  <c:v>3679</c:v>
                </c:pt>
                <c:pt idx="4">
                  <c:v>4099</c:v>
                </c:pt>
                <c:pt idx="5">
                  <c:v>4551</c:v>
                </c:pt>
                <c:pt idx="6">
                  <c:v>4769</c:v>
                </c:pt>
                <c:pt idx="7">
                  <c:v>49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axId val="275527552"/>
        <c:axId val="275529088"/>
      </c:barChart>
      <c:lineChart>
        <c:grouping val="standard"/>
        <c:varyColors val="0"/>
        <c:ser>
          <c:idx val="7"/>
          <c:order val="7"/>
          <c:tx>
            <c:strRef>
              <c:f>[1]图表文件!$A$9</c:f>
              <c:strCache>
                <c:ptCount val="1"/>
                <c:pt idx="0">
                  <c:v>Number of slaughter hogs more than 10000 yearly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dLbls>
            <c:delete val="1"/>
          </c:dLbls>
          <c:cat>
            <c:numRef>
              <c:f>[1]图表文件!$B$1:$I$1</c:f>
              <c:numCache>
                <c:formatCode>General</c:formatCode>
                <c:ptCount val="8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</c:numCache>
            </c:numRef>
          </c:cat>
          <c:val>
            <c:numRef>
              <c:f>[1]图表文件!$B$9:$I$9</c:f>
              <c:numCache>
                <c:formatCode>General</c:formatCode>
                <c:ptCount val="8"/>
                <c:pt idx="0">
                  <c:v>1853</c:v>
                </c:pt>
                <c:pt idx="1">
                  <c:v>2501</c:v>
                </c:pt>
                <c:pt idx="2">
                  <c:v>3179</c:v>
                </c:pt>
                <c:pt idx="3">
                  <c:v>3679</c:v>
                </c:pt>
                <c:pt idx="4">
                  <c:v>4099</c:v>
                </c:pt>
                <c:pt idx="5">
                  <c:v>4551</c:v>
                </c:pt>
                <c:pt idx="6">
                  <c:v>4769</c:v>
                </c:pt>
                <c:pt idx="7">
                  <c:v>498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5536512"/>
        <c:axId val="275534976"/>
      </c:lineChart>
      <c:catAx>
        <c:axId val="27552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75529088"/>
        <c:crosses val="autoZero"/>
        <c:auto val="1"/>
        <c:lblAlgn val="ctr"/>
        <c:lblOffset val="100"/>
        <c:noMultiLvlLbl val="0"/>
      </c:catAx>
      <c:valAx>
        <c:axId val="275529088"/>
        <c:scaling>
          <c:orientation val="minMax"/>
          <c:max val="1"/>
          <c:min val="0.9"/>
        </c:scaling>
        <c:delete val="0"/>
        <c:axPos val="l"/>
        <c:numFmt formatCode="0%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75527552"/>
        <c:crosses val="autoZero"/>
        <c:crossBetween val="between"/>
        <c:majorUnit val="0.02"/>
      </c:valAx>
      <c:catAx>
        <c:axId val="2755365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75534976"/>
        <c:crosses val="autoZero"/>
        <c:auto val="1"/>
        <c:lblAlgn val="ctr"/>
        <c:lblOffset val="100"/>
        <c:noMultiLvlLbl val="0"/>
      </c:catAx>
      <c:valAx>
        <c:axId val="275534976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7553651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19050</xdr:colOff>
      <xdr:row>15</xdr:row>
      <xdr:rowOff>104775</xdr:rowOff>
    </xdr:from>
    <xdr:to>
      <xdr:col>15</xdr:col>
      <xdr:colOff>144780</xdr:colOff>
      <xdr:row>31</xdr:row>
      <xdr:rowOff>46990</xdr:rowOff>
    </xdr:to>
    <xdr:graphicFrame>
      <xdr:nvGraphicFramePr>
        <xdr:cNvPr id="2" name="图表 1"/>
        <xdr:cNvGraphicFramePr/>
      </xdr:nvGraphicFramePr>
      <xdr:xfrm>
        <a:off x="5819775" y="2990850"/>
        <a:ext cx="6164580" cy="2837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678</cdr:x>
      <cdr:y>0.72811</cdr:y>
    </cdr:from>
    <cdr:to>
      <cdr:x>0.74346</cdr:x>
      <cdr:y>0.80079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947781" y="2240198"/>
          <a:ext cx="2459935" cy="22363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endParaRPr lang="zh-CN" altLang="en-US" sz="1100"/>
        </a:p>
      </cdr:txBody>
    </cdr:sp>
  </cdr:relSizeAnchor>
  <cdr:relSizeAnchor xmlns:cdr="http://schemas.openxmlformats.org/drawingml/2006/chartDrawing">
    <cdr:from>
      <cdr:x>0.14299</cdr:x>
      <cdr:y>0.73528</cdr:y>
    </cdr:from>
    <cdr:to>
      <cdr:x>0.9451</cdr:x>
      <cdr:y>0.97895</cdr:y>
    </cdr:to>
    <cdr:grpSp>
      <cdr:nvGrpSpPr>
        <cdr:cNvPr id="3" name="组合 2"/>
        <cdr:cNvGrpSpPr/>
      </cdr:nvGrpSpPr>
      <cdr:grpSpPr xmlns:a="http://schemas.openxmlformats.org/drawingml/2006/main">
        <a:xfrm>
          <a:off x="881473" y="2086589"/>
          <a:ext cx="4944671" cy="691490"/>
          <a:chOff x="0" y="0"/>
          <a:chExt cx="3677673" cy="746766"/>
        </a:xfrm>
      </cdr:grpSpPr>
      <cdr:grpSp>
        <cdr:nvGrpSpPr>
          <cdr:cNvPr id="4" name="组合 3"/>
          <cdr:cNvGrpSpPr/>
        </cdr:nvGrpSpPr>
        <cdr:grpSpPr xmlns:a="http://schemas.openxmlformats.org/drawingml/2006/main">
          <a:xfrm>
            <a:off x="6638" y="0"/>
            <a:ext cx="3671035" cy="746766"/>
            <a:chOff x="6637" y="0"/>
            <a:chExt cx="3675919" cy="744732"/>
          </a:xfrm>
        </cdr:grpSpPr>
        <cdr:sp>
          <cdr:nvSpPr>
            <cdr:cNvPr id="5" name="矩形 4"/>
            <cdr:cNvSpPr/>
          </cdr:nvSpPr>
          <cdr:spPr xmlns:a="http://schemas.openxmlformats.org/drawingml/2006/main">
            <a:xfrm xmlns:a="http://schemas.openxmlformats.org/drawingml/2006/main">
              <a:off x="6637" y="96128"/>
              <a:ext cx="274307" cy="81406"/>
            </a:xfrm>
            <a:prstGeom xmlns:a="http://schemas.openxmlformats.org/drawingml/2006/main" prst="rect">
              <a:avLst/>
            </a:prstGeom>
            <a:solidFill>
              <a:schemeClr val="tx1"/>
            </a:solidFill>
            <a:ln>
              <a:noFill/>
            </a:ln>
          </cdr:spPr>
          <cdr:style>
            <a:lnRef xmlns:a="http://schemas.openxmlformats.org/drawingml/2006/main" idx="2">
              <a:schemeClr val="accent1">
                <a:shade val="50000"/>
              </a:schemeClr>
            </a:lnRef>
            <a:fillRef xmlns:a="http://schemas.openxmlformats.org/drawingml/2006/main" idx="1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 xmlns:a="http://schemas.openxmlformats.org/drawingml/2006/main">
            <a:bodyPr/>
            <a:lstStyle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zh-CN" altLang="en-US"/>
            </a:p>
          </cdr:txBody>
        </cdr:sp>
        <cdr:sp>
          <cdr:nvSpPr>
            <cdr:cNvPr id="6" name="矩形 5"/>
            <cdr:cNvSpPr/>
          </cdr:nvSpPr>
          <cdr:spPr xmlns:a="http://schemas.openxmlformats.org/drawingml/2006/main">
            <a:xfrm xmlns:a="http://schemas.openxmlformats.org/drawingml/2006/main">
              <a:off x="282813" y="0"/>
              <a:ext cx="3399743" cy="293061"/>
            </a:xfrm>
            <a:prstGeom xmlns:a="http://schemas.openxmlformats.org/drawingml/2006/main" prst="rect">
              <a:avLst/>
            </a:prstGeom>
          </cdr:spPr>
          <cdr:txBody xmlns:a="http://schemas.openxmlformats.org/drawingml/2006/main">
            <a:bodyPr wrap="square" rtlCol="0"/>
            <a:lstStyle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Number of slaughter hogs between 1 and 49 yearly</a:t>
              </a:r>
              <a:endParaRPr lang="zh-CN" alt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cdr:txBody>
        </cdr:sp>
        <cdr:sp>
          <cdr:nvSpPr>
            <cdr:cNvPr id="7" name="矩形 6"/>
            <cdr:cNvSpPr/>
          </cdr:nvSpPr>
          <cdr:spPr xmlns:a="http://schemas.openxmlformats.org/drawingml/2006/main">
            <a:xfrm xmlns:a="http://schemas.openxmlformats.org/drawingml/2006/main">
              <a:off x="6637" y="248641"/>
              <a:ext cx="274307" cy="81406"/>
            </a:xfrm>
            <a:prstGeom xmlns:a="http://schemas.openxmlformats.org/drawingml/2006/main" prst="rect">
              <a:avLst/>
            </a:prstGeom>
            <a:solidFill>
              <a:schemeClr val="bg1">
                <a:lumMod val="75000"/>
              </a:schemeClr>
            </a:solidFill>
            <a:ln>
              <a:noFill/>
            </a:ln>
          </cdr:spPr>
          <cdr:style>
            <a:lnRef xmlns:a="http://schemas.openxmlformats.org/drawingml/2006/main" idx="2">
              <a:schemeClr val="accent1">
                <a:shade val="50000"/>
              </a:schemeClr>
            </a:lnRef>
            <a:fillRef xmlns:a="http://schemas.openxmlformats.org/drawingml/2006/main" idx="1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 xmlns:a="http://schemas.openxmlformats.org/drawingml/2006/main">
            <a:bodyPr/>
            <a:lstStyle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zh-CN" altLang="en-US"/>
            </a:p>
          </cdr:txBody>
        </cdr:sp>
        <cdr:sp>
          <cdr:nvSpPr>
            <cdr:cNvPr id="8" name="矩形 7"/>
            <cdr:cNvSpPr/>
          </cdr:nvSpPr>
          <cdr:spPr xmlns:a="http://schemas.openxmlformats.org/drawingml/2006/main">
            <a:xfrm xmlns:a="http://schemas.openxmlformats.org/drawingml/2006/main">
              <a:off x="282813" y="152513"/>
              <a:ext cx="3399742" cy="293061"/>
            </a:xfrm>
            <a:prstGeom xmlns:a="http://schemas.openxmlformats.org/drawingml/2006/main" prst="rect">
              <a:avLst/>
            </a:prstGeom>
          </cdr:spPr>
          <cdr:txBody xmlns:a="http://schemas.openxmlformats.org/drawingml/2006/main">
            <a:bodyPr wrap="square" rtlCol="0"/>
            <a:lstStyle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Number of slaughter hogs between 50 and 499 yearly</a:t>
              </a:r>
              <a:endParaRPr lang="zh-CN" alt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cdr:txBody>
        </cdr:sp>
        <cdr:sp>
          <cdr:nvSpPr>
            <cdr:cNvPr id="9" name="矩形 8"/>
            <cdr:cNvSpPr/>
          </cdr:nvSpPr>
          <cdr:spPr xmlns:a="http://schemas.openxmlformats.org/drawingml/2006/main">
            <a:xfrm xmlns:a="http://schemas.openxmlformats.org/drawingml/2006/main">
              <a:off x="6637" y="401153"/>
              <a:ext cx="274307" cy="81406"/>
            </a:xfrm>
            <a:prstGeom xmlns:a="http://schemas.openxmlformats.org/drawingml/2006/main" prst="rect">
              <a:avLst/>
            </a:prstGeom>
            <a:solidFill>
              <a:schemeClr val="tx1">
                <a:lumMod val="50000"/>
                <a:lumOff val="50000"/>
              </a:schemeClr>
            </a:solidFill>
            <a:ln>
              <a:noFill/>
            </a:ln>
          </cdr:spPr>
          <cdr:style>
            <a:lnRef xmlns:a="http://schemas.openxmlformats.org/drawingml/2006/main" idx="2">
              <a:schemeClr val="accent1">
                <a:shade val="50000"/>
              </a:schemeClr>
            </a:lnRef>
            <a:fillRef xmlns:a="http://schemas.openxmlformats.org/drawingml/2006/main" idx="1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 xmlns:a="http://schemas.openxmlformats.org/drawingml/2006/main">
            <a:bodyPr/>
            <a:lstStyle>
              <a:lvl1pPr marL="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endParaRPr lang="zh-CN" altLang="en-US"/>
            </a:p>
          </cdr:txBody>
        </cdr:sp>
        <cdr:sp>
          <cdr:nvSpPr>
            <cdr:cNvPr id="10" name="矩形 9"/>
            <cdr:cNvSpPr/>
          </cdr:nvSpPr>
          <cdr:spPr xmlns:a="http://schemas.openxmlformats.org/drawingml/2006/main">
            <a:xfrm xmlns:a="http://schemas.openxmlformats.org/drawingml/2006/main">
              <a:off x="282813" y="305025"/>
              <a:ext cx="3399742" cy="293060"/>
            </a:xfrm>
            <a:prstGeom xmlns:a="http://schemas.openxmlformats.org/drawingml/2006/main" prst="rect">
              <a:avLst/>
            </a:prstGeom>
          </cdr:spPr>
          <cdr:txBody xmlns:a="http://schemas.openxmlformats.org/drawingml/2006/main">
            <a:bodyPr wrap="square" rtlCol="0"/>
            <a:lstStyle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Number of slaughter hogs between 500 and 9999 yearly</a:t>
              </a:r>
              <a:endParaRPr lang="zh-CN" alt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cdr:txBody>
        </cdr:sp>
        <cdr:sp>
          <cdr:nvSpPr>
            <cdr:cNvPr id="11" name="矩形 10"/>
            <cdr:cNvSpPr/>
          </cdr:nvSpPr>
          <cdr:spPr xmlns:a="http://schemas.openxmlformats.org/drawingml/2006/main">
            <a:xfrm xmlns:a="http://schemas.openxmlformats.org/drawingml/2006/main">
              <a:off x="282813" y="451672"/>
              <a:ext cx="3399742" cy="293060"/>
            </a:xfrm>
            <a:prstGeom xmlns:a="http://schemas.openxmlformats.org/drawingml/2006/main" prst="rect">
              <a:avLst/>
            </a:prstGeom>
          </cdr:spPr>
          <cdr:txBody xmlns:a="http://schemas.openxmlformats.org/drawingml/2006/main">
            <a:bodyPr wrap="square" rtlCol="0"/>
            <a:lstStyle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Number of slaughter hogs more than 10000 yearly</a:t>
              </a:r>
              <a:endParaRPr lang="zh-CN" alt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cdr:txBody>
        </cdr:sp>
        <cdr:cxnSp>
          <cdr:nvCxnSpPr>
            <cdr:cNvPr id="12" name="直接连接符 11"/>
            <cdr:cNvCxnSpPr/>
          </cdr:nvCxnSpPr>
          <cdr:spPr xmlns:a="http://schemas.openxmlformats.org/drawingml/2006/main">
            <a:xfrm xmlns:a="http://schemas.openxmlformats.org/drawingml/2006/main" flipV="1">
              <a:off x="8330" y="598203"/>
              <a:ext cx="274484" cy="343"/>
            </a:xfrm>
            <a:prstGeom xmlns:a="http://schemas.openxmlformats.org/drawingml/2006/main" prst="line">
              <a:avLst/>
            </a:prstGeom>
            <a:ln w="28575">
              <a:solidFill>
                <a:schemeClr val="tx1">
                  <a:lumMod val="50000"/>
                  <a:lumOff val="50000"/>
                </a:schemeClr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0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tx1"/>
            </a:fontRef>
          </cdr:style>
        </cdr:cxnSp>
      </cdr:grpSp>
      <cdr:sp>
        <cdr:nvSpPr>
          <cdr:cNvPr id="13" name="矩形 12"/>
          <cdr:cNvSpPr/>
        </cdr:nvSpPr>
        <cdr:spPr xmlns:a="http://schemas.openxmlformats.org/drawingml/2006/main">
          <a:xfrm xmlns:a="http://schemas.openxmlformats.org/drawingml/2006/main" rot="2700000">
            <a:off x="155" y="575957"/>
            <a:ext cx="61160" cy="61470"/>
          </a:xfrm>
          <a:prstGeom xmlns:a="http://schemas.openxmlformats.org/drawingml/2006/main" prst="rect">
            <a:avLst/>
          </a:prstGeom>
          <a:solidFill>
            <a:schemeClr val="tx1">
              <a:lumMod val="50000"/>
              <a:lumOff val="50000"/>
            </a:schemeClr>
          </a:solidFill>
          <a:ln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 xmlns:a="http://schemas.openxmlformats.org/drawingml/2006/main">
          <a:bodyPr/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cdr:txBody>
      </cdr:sp>
      <cdr:sp>
        <cdr:nvSpPr>
          <cdr:cNvPr id="14" name="矩形 13"/>
          <cdr:cNvSpPr/>
        </cdr:nvSpPr>
        <cdr:spPr xmlns:a="http://schemas.openxmlformats.org/drawingml/2006/main">
          <a:xfrm xmlns:a="http://schemas.openxmlformats.org/drawingml/2006/main" rot="2700000">
            <a:off x="224912" y="571902"/>
            <a:ext cx="61160" cy="61470"/>
          </a:xfrm>
          <a:prstGeom xmlns:a="http://schemas.openxmlformats.org/drawingml/2006/main" prst="rect">
            <a:avLst/>
          </a:prstGeom>
          <a:solidFill>
            <a:schemeClr val="tx1">
              <a:lumMod val="50000"/>
              <a:lumOff val="50000"/>
            </a:schemeClr>
          </a:solidFill>
          <a:ln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 xmlns:a="http://schemas.openxmlformats.org/drawingml/2006/main">
          <a:bodyPr/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zh-CN" altLang="en-US"/>
          </a:p>
        </cdr:txBody>
      </cdr:sp>
    </cdr:grp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wdk\Desktop\&#33521;&#25991;&#35770;&#25991;\plosone\S1%20File.Fig3%20in%20S1%20Fil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图表文件"/>
      <sheetName val="Sheet2"/>
      <sheetName val="Sheet3"/>
      <sheetName val="Sheet1"/>
    </sheetNames>
    <sheetDataSet>
      <sheetData sheetId="0">
        <row r="1">
          <cell r="B1">
            <v>2007</v>
          </cell>
          <cell r="C1">
            <v>2008</v>
          </cell>
          <cell r="D1">
            <v>2009</v>
          </cell>
          <cell r="E1">
            <v>2010</v>
          </cell>
          <cell r="F1">
            <v>2011</v>
          </cell>
          <cell r="G1">
            <v>2012</v>
          </cell>
          <cell r="H1">
            <v>2013</v>
          </cell>
          <cell r="I1">
            <v>2014</v>
          </cell>
        </row>
        <row r="2">
          <cell r="A2" t="str">
            <v>Number of slaughter hogs between 1 and 49 yearly</v>
          </cell>
          <cell r="B2">
            <v>80104752</v>
          </cell>
          <cell r="C2">
            <v>69960488</v>
          </cell>
          <cell r="D2">
            <v>64599144</v>
          </cell>
          <cell r="E2">
            <v>59086924</v>
          </cell>
          <cell r="F2">
            <v>55129496</v>
          </cell>
          <cell r="G2">
            <v>51898932</v>
          </cell>
          <cell r="H2">
            <v>49402544</v>
          </cell>
          <cell r="I2">
            <v>47928712</v>
          </cell>
        </row>
        <row r="3">
          <cell r="A3" t="str">
            <v>Number of slaughter hogs between 1 and 49 yearly</v>
          </cell>
          <cell r="B3">
            <v>0.972746498326552</v>
          </cell>
          <cell r="C3">
            <v>0.96654717312344</v>
          </cell>
          <cell r="D3">
            <v>0.962196209535254</v>
          </cell>
          <cell r="E3">
            <v>0.957100471170927</v>
          </cell>
          <cell r="F3">
            <v>0.952605267990183</v>
          </cell>
          <cell r="G3">
            <v>0.948819390295085</v>
          </cell>
          <cell r="H3">
            <v>0.947934936074434</v>
          </cell>
          <cell r="I3">
            <v>0.942622687636168</v>
          </cell>
        </row>
        <row r="4">
          <cell r="A4" t="str">
            <v>Number of slaughter hogs between 50 and 499 yearly</v>
          </cell>
          <cell r="B4">
            <v>2119659</v>
          </cell>
          <cell r="C4">
            <v>2257275</v>
          </cell>
          <cell r="D4">
            <v>2343604</v>
          </cell>
          <cell r="E4">
            <v>2428051</v>
          </cell>
          <cell r="F4">
            <v>2507041</v>
          </cell>
          <cell r="G4">
            <v>2543942</v>
          </cell>
          <cell r="H4">
            <v>2447139</v>
          </cell>
          <cell r="I4">
            <v>2638212</v>
          </cell>
        </row>
        <row r="5">
          <cell r="A5" t="str">
            <v>Number of slaughter hogs between 50 and 499 yearly</v>
          </cell>
          <cell r="B5">
            <v>0.0257399320152465</v>
          </cell>
          <cell r="C5">
            <v>0.0311856425475408</v>
          </cell>
          <cell r="D5">
            <v>0.0349076899025136</v>
          </cell>
          <cell r="E5">
            <v>0.0393300006231439</v>
          </cell>
          <cell r="F5">
            <v>0.0433201940685308</v>
          </cell>
          <cell r="G5">
            <v>0.0465085003992162</v>
          </cell>
          <cell r="H5">
            <v>0.0469556497706605</v>
          </cell>
          <cell r="I5">
            <v>0.051886194830261</v>
          </cell>
        </row>
        <row r="6">
          <cell r="A6" t="str">
            <v>Number of slaughter hogs between 500 and 9999 yearly</v>
          </cell>
          <cell r="B6">
            <v>122788</v>
          </cell>
          <cell r="C6">
            <v>161602</v>
          </cell>
          <cell r="D6">
            <v>191257</v>
          </cell>
          <cell r="E6">
            <v>216687</v>
          </cell>
          <cell r="F6">
            <v>231704</v>
          </cell>
          <cell r="G6">
            <v>251006</v>
          </cell>
          <cell r="H6">
            <v>261513</v>
          </cell>
          <cell r="I6">
            <v>274219</v>
          </cell>
        </row>
        <row r="7">
          <cell r="A7" t="str">
            <v>Number of slaughter hogs between 500 and 9999 yearly</v>
          </cell>
          <cell r="B7">
            <v>0.00149106755958769</v>
          </cell>
          <cell r="C7">
            <v>0.00223263102943491</v>
          </cell>
          <cell r="D7">
            <v>0.00284874921176319</v>
          </cell>
          <cell r="E7">
            <v>0.00350993444743425</v>
          </cell>
          <cell r="F7">
            <v>0.00400370885296845</v>
          </cell>
          <cell r="G7">
            <v>0.00458890676407153</v>
          </cell>
          <cell r="H7">
            <v>0.00501790574155156</v>
          </cell>
          <cell r="I7">
            <v>0.00539311490515521</v>
          </cell>
        </row>
        <row r="8">
          <cell r="A8" t="str">
            <v>Number of slaughter hogs more than 10000 yearly</v>
          </cell>
          <cell r="B8">
            <v>1853</v>
          </cell>
          <cell r="C8">
            <v>2501</v>
          </cell>
          <cell r="D8">
            <v>3179</v>
          </cell>
          <cell r="E8">
            <v>3679</v>
          </cell>
          <cell r="F8">
            <v>4099</v>
          </cell>
          <cell r="G8">
            <v>4551</v>
          </cell>
          <cell r="H8">
            <v>4769</v>
          </cell>
          <cell r="I8">
            <v>4983</v>
          </cell>
        </row>
        <row r="9">
          <cell r="A9" t="str">
            <v>Number of slaughter hogs more than 10000 yearly</v>
          </cell>
          <cell r="B9">
            <v>1853</v>
          </cell>
          <cell r="C9">
            <v>2501</v>
          </cell>
          <cell r="D9">
            <v>3179</v>
          </cell>
          <cell r="E9">
            <v>3679</v>
          </cell>
          <cell r="F9">
            <v>4099</v>
          </cell>
          <cell r="G9">
            <v>4551</v>
          </cell>
          <cell r="H9">
            <v>4769</v>
          </cell>
          <cell r="I9">
            <v>4983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8"/>
  <sheetViews>
    <sheetView tabSelected="1" topLeftCell="E1" workbookViewId="0">
      <selection activeCell="M9" sqref="M9"/>
    </sheetView>
  </sheetViews>
  <sheetFormatPr defaultColWidth="9" defaultRowHeight="14.25"/>
  <cols>
    <col min="3" max="3" width="13.75"/>
    <col min="6" max="6" width="12.625" style="1"/>
    <col min="7" max="7" width="13.75" style="1"/>
    <col min="12" max="12" width="11.5" style="1"/>
    <col min="13" max="13" width="13.75" style="1"/>
    <col min="16" max="16" width="9.125" style="1" customWidth="1"/>
    <col min="17" max="17" width="13.75" style="1"/>
    <col min="18" max="18" width="9.375"/>
  </cols>
  <sheetData>
    <row r="1" ht="15.75" spans="1:18">
      <c r="A1" s="2" t="s">
        <v>0</v>
      </c>
      <c r="B1" s="3" t="s">
        <v>1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4" t="s">
        <v>11</v>
      </c>
      <c r="N1" s="3" t="s">
        <v>12</v>
      </c>
      <c r="O1" s="15" t="s">
        <v>13</v>
      </c>
      <c r="P1" s="4" t="s">
        <v>14</v>
      </c>
      <c r="Q1" s="15" t="s">
        <v>15</v>
      </c>
      <c r="R1" s="2" t="s">
        <v>16</v>
      </c>
    </row>
    <row r="2" ht="15.75" spans="1:18">
      <c r="A2" s="2">
        <v>2007</v>
      </c>
      <c r="B2" s="5" t="s">
        <v>17</v>
      </c>
      <c r="C2" s="6">
        <f>B2/R2</f>
        <v>0.972746497986316</v>
      </c>
      <c r="D2" s="7" t="s">
        <v>18</v>
      </c>
      <c r="E2" s="7" t="s">
        <v>19</v>
      </c>
      <c r="F2" s="5">
        <f>D2+E2</f>
        <v>2119659</v>
      </c>
      <c r="G2" s="6">
        <f>F2/R2</f>
        <v>0.0257399326403887</v>
      </c>
      <c r="H2" s="7" t="s">
        <v>20</v>
      </c>
      <c r="I2" s="7" t="s">
        <v>21</v>
      </c>
      <c r="J2" s="7" t="s">
        <v>22</v>
      </c>
      <c r="K2" s="7" t="s">
        <v>23</v>
      </c>
      <c r="L2" s="5">
        <f>H2+I2+J2+K2</f>
        <v>122788</v>
      </c>
      <c r="M2" s="6">
        <f>L2/R2</f>
        <v>0.00149106759580104</v>
      </c>
      <c r="N2" s="7" t="s">
        <v>24</v>
      </c>
      <c r="O2" s="7" t="s">
        <v>25</v>
      </c>
      <c r="P2" s="16">
        <f>N2+O2</f>
        <v>1853</v>
      </c>
      <c r="Q2" s="17">
        <f>P2/R2</f>
        <v>2.25017774947009e-5</v>
      </c>
      <c r="R2" s="2">
        <f>B2+F2+L2+P2</f>
        <v>82349050</v>
      </c>
    </row>
    <row r="3" ht="15.75" spans="1:18">
      <c r="A3" s="2">
        <v>2008</v>
      </c>
      <c r="B3" s="5" t="s">
        <v>26</v>
      </c>
      <c r="C3" s="6">
        <f t="shared" ref="C3:C9" si="0">B3/R3</f>
        <v>0.966547156931512</v>
      </c>
      <c r="D3" s="7" t="s">
        <v>27</v>
      </c>
      <c r="E3" s="7" t="s">
        <v>28</v>
      </c>
      <c r="F3" s="5">
        <f t="shared" ref="F3:F9" si="1">D3+E3</f>
        <v>2257275</v>
      </c>
      <c r="G3" s="6">
        <f t="shared" ref="G3:G9" si="2">F3/R3</f>
        <v>0.0311856580581066</v>
      </c>
      <c r="H3" s="7" t="s">
        <v>29</v>
      </c>
      <c r="I3" s="7" t="s">
        <v>30</v>
      </c>
      <c r="J3" s="7" t="s">
        <v>31</v>
      </c>
      <c r="K3" s="7" t="s">
        <v>32</v>
      </c>
      <c r="L3" s="5">
        <f t="shared" ref="L3:L9" si="3">H3+I3+J3+K3</f>
        <v>161602</v>
      </c>
      <c r="M3" s="6">
        <f t="shared" ref="M3:M9" si="4">L3/R3</f>
        <v>0.00223263213986162</v>
      </c>
      <c r="N3" s="7" t="s">
        <v>33</v>
      </c>
      <c r="O3" s="7" t="s">
        <v>34</v>
      </c>
      <c r="P3" s="16">
        <f t="shared" ref="P3:P9" si="5">N3+O3</f>
        <v>2501</v>
      </c>
      <c r="Q3" s="17">
        <f t="shared" ref="Q3:Q9" si="6">P3/R3</f>
        <v>3.45528705201292e-5</v>
      </c>
      <c r="R3" s="2">
        <f t="shared" ref="R3:R9" si="7">B3+F3+L3+P3</f>
        <v>72381830</v>
      </c>
    </row>
    <row r="4" ht="15.75" spans="1:18">
      <c r="A4" s="2">
        <v>2009</v>
      </c>
      <c r="B4" s="8" t="s">
        <v>35</v>
      </c>
      <c r="C4" s="6">
        <f t="shared" si="0"/>
        <v>0.962196209513289</v>
      </c>
      <c r="D4" s="9" t="s">
        <v>36</v>
      </c>
      <c r="E4" s="9" t="s">
        <v>37</v>
      </c>
      <c r="F4" s="5">
        <f t="shared" si="1"/>
        <v>2343604</v>
      </c>
      <c r="G4" s="6">
        <f t="shared" si="2"/>
        <v>0.0349076904224593</v>
      </c>
      <c r="H4" s="9" t="s">
        <v>38</v>
      </c>
      <c r="I4" s="9" t="s">
        <v>39</v>
      </c>
      <c r="J4" s="9" t="s">
        <v>40</v>
      </c>
      <c r="K4" s="9" t="s">
        <v>41</v>
      </c>
      <c r="L4" s="5">
        <f t="shared" si="3"/>
        <v>191257</v>
      </c>
      <c r="M4" s="6">
        <f t="shared" si="4"/>
        <v>0.00284874925419495</v>
      </c>
      <c r="N4" s="9" t="s">
        <v>42</v>
      </c>
      <c r="O4" s="9" t="s">
        <v>43</v>
      </c>
      <c r="P4" s="16">
        <f t="shared" si="5"/>
        <v>3179</v>
      </c>
      <c r="Q4" s="17">
        <f t="shared" si="6"/>
        <v>4.73508100570737e-5</v>
      </c>
      <c r="R4" s="2">
        <f t="shared" si="7"/>
        <v>67137183</v>
      </c>
    </row>
    <row r="5" ht="15.75" spans="1:18">
      <c r="A5" s="2">
        <v>2010</v>
      </c>
      <c r="B5" s="8" t="s">
        <v>44</v>
      </c>
      <c r="C5" s="6">
        <f t="shared" si="0"/>
        <v>0.957100471140193</v>
      </c>
      <c r="D5" s="9" t="s">
        <v>45</v>
      </c>
      <c r="E5" s="9" t="s">
        <v>46</v>
      </c>
      <c r="F5" s="5">
        <f t="shared" si="1"/>
        <v>2428051</v>
      </c>
      <c r="G5" s="6">
        <f t="shared" si="2"/>
        <v>0.0393300012602182</v>
      </c>
      <c r="H5" s="9" t="s">
        <v>47</v>
      </c>
      <c r="I5" s="9" t="s">
        <v>48</v>
      </c>
      <c r="J5" s="9" t="s">
        <v>49</v>
      </c>
      <c r="K5" s="9" t="s">
        <v>50</v>
      </c>
      <c r="L5" s="5">
        <f t="shared" si="3"/>
        <v>216687</v>
      </c>
      <c r="M5" s="6">
        <f t="shared" si="4"/>
        <v>0.00350993450428879</v>
      </c>
      <c r="N5" s="9" t="s">
        <v>51</v>
      </c>
      <c r="O5" s="9" t="s">
        <v>52</v>
      </c>
      <c r="P5" s="16">
        <f t="shared" si="5"/>
        <v>3679</v>
      </c>
      <c r="Q5" s="17">
        <f t="shared" si="6"/>
        <v>5.9593095300034e-5</v>
      </c>
      <c r="R5" s="2">
        <f t="shared" si="7"/>
        <v>61735340</v>
      </c>
    </row>
    <row r="6" ht="15.75" spans="1:18">
      <c r="A6" s="2">
        <v>2011</v>
      </c>
      <c r="B6" s="8" t="s">
        <v>53</v>
      </c>
      <c r="C6" s="6">
        <f t="shared" si="0"/>
        <v>0.952572350628194</v>
      </c>
      <c r="D6" s="9" t="s">
        <v>54</v>
      </c>
      <c r="E6" s="9" t="s">
        <v>55</v>
      </c>
      <c r="F6" s="5">
        <f t="shared" si="1"/>
        <v>2507041</v>
      </c>
      <c r="G6" s="6">
        <f t="shared" si="2"/>
        <v>0.0433186955283224</v>
      </c>
      <c r="H6" s="9" t="s">
        <v>56</v>
      </c>
      <c r="I6" s="9" t="s">
        <v>57</v>
      </c>
      <c r="J6" s="9" t="s">
        <v>58</v>
      </c>
      <c r="K6" s="9" t="s">
        <v>59</v>
      </c>
      <c r="L6" s="5">
        <f t="shared" si="3"/>
        <v>233704</v>
      </c>
      <c r="M6" s="6">
        <f t="shared" si="4"/>
        <v>0.00403812798424559</v>
      </c>
      <c r="N6" s="9" t="s">
        <v>60</v>
      </c>
      <c r="O6" s="9" t="s">
        <v>61</v>
      </c>
      <c r="P6" s="16">
        <f t="shared" si="5"/>
        <v>4099</v>
      </c>
      <c r="Q6" s="17">
        <f t="shared" si="6"/>
        <v>7.08258592382787e-5</v>
      </c>
      <c r="R6" s="2">
        <f t="shared" si="7"/>
        <v>57874342</v>
      </c>
    </row>
    <row r="7" ht="15.75" spans="1:18">
      <c r="A7" s="2">
        <v>2012</v>
      </c>
      <c r="B7" s="8" t="s">
        <v>62</v>
      </c>
      <c r="C7" s="6">
        <f t="shared" si="0"/>
        <v>0.948819392117127</v>
      </c>
      <c r="D7" s="9" t="s">
        <v>63</v>
      </c>
      <c r="E7" s="9" t="s">
        <v>64</v>
      </c>
      <c r="F7" s="5">
        <f t="shared" si="1"/>
        <v>2543942</v>
      </c>
      <c r="G7" s="6">
        <f t="shared" si="2"/>
        <v>0.046508499548945</v>
      </c>
      <c r="H7" s="9" t="s">
        <v>65</v>
      </c>
      <c r="I7" s="9" t="s">
        <v>66</v>
      </c>
      <c r="J7" s="9" t="s">
        <v>67</v>
      </c>
      <c r="K7" s="9" t="s">
        <v>68</v>
      </c>
      <c r="L7" s="5">
        <f t="shared" si="3"/>
        <v>251006</v>
      </c>
      <c r="M7" s="6">
        <f t="shared" si="4"/>
        <v>0.00458890668017686</v>
      </c>
      <c r="N7" s="9" t="s">
        <v>69</v>
      </c>
      <c r="O7" s="9" t="s">
        <v>70</v>
      </c>
      <c r="P7" s="16">
        <f t="shared" si="5"/>
        <v>4551</v>
      </c>
      <c r="Q7" s="17">
        <f t="shared" si="6"/>
        <v>8.32016537512446e-5</v>
      </c>
      <c r="R7" s="2">
        <f t="shared" si="7"/>
        <v>54698432</v>
      </c>
    </row>
    <row r="8" ht="15.75" spans="1:18">
      <c r="A8" s="2">
        <v>2013</v>
      </c>
      <c r="B8" s="8" t="s">
        <v>71</v>
      </c>
      <c r="C8" s="6">
        <f t="shared" si="0"/>
        <v>0.947934935021732</v>
      </c>
      <c r="D8" s="9" t="s">
        <v>72</v>
      </c>
      <c r="E8" s="9" t="s">
        <v>73</v>
      </c>
      <c r="F8" s="5">
        <f t="shared" si="1"/>
        <v>2447139</v>
      </c>
      <c r="G8" s="6">
        <f t="shared" si="2"/>
        <v>0.0469556515726285</v>
      </c>
      <c r="H8" s="9" t="s">
        <v>74</v>
      </c>
      <c r="I8" s="9" t="s">
        <v>75</v>
      </c>
      <c r="J8" s="9" t="s">
        <v>76</v>
      </c>
      <c r="K8" s="9" t="s">
        <v>77</v>
      </c>
      <c r="L8" s="5">
        <f t="shared" si="3"/>
        <v>261513</v>
      </c>
      <c r="M8" s="6">
        <f t="shared" si="4"/>
        <v>0.0050179059341185</v>
      </c>
      <c r="N8" s="9" t="s">
        <v>78</v>
      </c>
      <c r="O8" s="9" t="s">
        <v>79</v>
      </c>
      <c r="P8" s="16">
        <f t="shared" si="5"/>
        <v>4769</v>
      </c>
      <c r="Q8" s="17">
        <f t="shared" si="6"/>
        <v>9.15074715207699e-5</v>
      </c>
      <c r="R8" s="2">
        <f t="shared" si="7"/>
        <v>52115963</v>
      </c>
    </row>
    <row r="9" ht="15.75" spans="1:18">
      <c r="A9" s="2">
        <v>2014</v>
      </c>
      <c r="B9" s="8" t="s">
        <v>80</v>
      </c>
      <c r="C9" s="6">
        <f t="shared" si="0"/>
        <v>0.946527028853338</v>
      </c>
      <c r="D9" s="9" t="s">
        <v>81</v>
      </c>
      <c r="E9" s="9" t="s">
        <v>82</v>
      </c>
      <c r="F9" s="5">
        <f t="shared" si="1"/>
        <v>2381571</v>
      </c>
      <c r="G9" s="6">
        <f t="shared" si="2"/>
        <v>0.0480750226565589</v>
      </c>
      <c r="H9" s="9" t="s">
        <v>83</v>
      </c>
      <c r="I9" s="9" t="s">
        <v>84</v>
      </c>
      <c r="J9" s="9" t="s">
        <v>85</v>
      </c>
      <c r="K9" s="9" t="s">
        <v>86</v>
      </c>
      <c r="L9" s="5">
        <f t="shared" si="3"/>
        <v>262655</v>
      </c>
      <c r="M9" s="6">
        <f t="shared" si="4"/>
        <v>0.00530202336015112</v>
      </c>
      <c r="N9" s="9" t="s">
        <v>87</v>
      </c>
      <c r="O9" s="9" t="s">
        <v>88</v>
      </c>
      <c r="P9" s="16">
        <f t="shared" si="5"/>
        <v>4752</v>
      </c>
      <c r="Q9" s="17">
        <f t="shared" si="6"/>
        <v>9.59251299516024e-5</v>
      </c>
      <c r="R9" s="2">
        <f t="shared" si="7"/>
        <v>49538635</v>
      </c>
    </row>
    <row r="10" spans="1:5">
      <c r="A10" s="10"/>
      <c r="B10" s="11"/>
      <c r="C10" s="11"/>
      <c r="D10" s="11"/>
      <c r="E10" s="11"/>
    </row>
    <row r="11" spans="1:5">
      <c r="A11" s="10"/>
      <c r="B11" s="12"/>
      <c r="C11" s="13"/>
      <c r="D11" s="12"/>
      <c r="E11" s="13"/>
    </row>
    <row r="12" spans="1:5">
      <c r="A12" s="10"/>
      <c r="B12" s="12"/>
      <c r="C12" s="13"/>
      <c r="D12" s="12"/>
      <c r="E12" s="13"/>
    </row>
    <row r="13" spans="1:17">
      <c r="A13" s="10"/>
      <c r="B13" s="14"/>
      <c r="C13" s="13"/>
      <c r="D13" s="12"/>
      <c r="E13" s="13"/>
      <c r="Q13" s="1" t="s">
        <v>89</v>
      </c>
    </row>
    <row r="14" spans="1:5">
      <c r="A14" s="10"/>
      <c r="B14" s="14"/>
      <c r="C14" s="13"/>
      <c r="D14" s="12"/>
      <c r="E14" s="13"/>
    </row>
    <row r="15" spans="1:5">
      <c r="A15" s="10"/>
      <c r="B15" s="14"/>
      <c r="C15" s="13"/>
      <c r="D15" s="12"/>
      <c r="E15" s="13"/>
    </row>
    <row r="16" spans="1:5">
      <c r="A16" s="10"/>
      <c r="B16" s="14"/>
      <c r="C16" s="13"/>
      <c r="D16" s="12"/>
      <c r="E16" s="13"/>
    </row>
    <row r="17" spans="1:5">
      <c r="A17" s="10"/>
      <c r="B17" s="14"/>
      <c r="C17" s="13"/>
      <c r="D17" s="12"/>
      <c r="E17" s="13"/>
    </row>
    <row r="18" spans="1:5">
      <c r="A18" s="10"/>
      <c r="B18" s="14"/>
      <c r="C18" s="13"/>
      <c r="D18" s="12"/>
      <c r="E18" s="13"/>
    </row>
  </sheetData>
  <pageMargins left="0.75" right="0.75" top="1" bottom="1" header="0.511805555555556" footer="0.511805555555556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dk</dc:creator>
  <cp:lastModifiedBy>Administrator</cp:lastModifiedBy>
  <dcterms:created xsi:type="dcterms:W3CDTF">2019-01-11T08:38:00Z</dcterms:created>
  <dcterms:modified xsi:type="dcterms:W3CDTF">2019-02-16T13:0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